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o\Box\UCSF\ChengJulius_lab\Manuscripts\Arnold et al, 2023\Publication_Submission\"/>
    </mc:Choice>
  </mc:AlternateContent>
  <xr:revisionPtr revIDLastSave="0" documentId="8_{FFFAD555-FCE3-4281-AC5C-BB7E0F8DA4B4}" xr6:coauthVersionLast="47" xr6:coauthVersionMax="47" xr10:uidLastSave="{00000000-0000-0000-0000-000000000000}"/>
  <bookViews>
    <workbookView xWindow="-108" yWindow="-108" windowWidth="30936" windowHeight="16776" xr2:uid="{6AFCD9BC-4424-4D59-8D2B-2BE1B19C36C9}"/>
  </bookViews>
  <sheets>
    <sheet name="Extended Data Figure 2b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2" l="1"/>
</calcChain>
</file>

<file path=xl/sharedStrings.xml><?xml version="1.0" encoding="utf-8"?>
<sst xmlns="http://schemas.openxmlformats.org/spreadsheetml/2006/main" count="14" uniqueCount="8">
  <si>
    <t>PIP2-Br4</t>
  </si>
  <si>
    <t>PIP2</t>
  </si>
  <si>
    <t>No Phosphoinositides</t>
  </si>
  <si>
    <t>Standard Error of Mean (SEM)</t>
  </si>
  <si>
    <t xml:space="preserve">Mean </t>
  </si>
  <si>
    <t>Capsaicin Evoked Currents (pA)</t>
  </si>
  <si>
    <t>Extended Data Figure 2b</t>
  </si>
  <si>
    <t>Source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1454C-8C51-4E8B-9294-EA60C308A3A6}">
  <dimension ref="A1:J49"/>
  <sheetViews>
    <sheetView tabSelected="1" topLeftCell="A13" workbookViewId="0">
      <selection activeCell="B55" sqref="B55"/>
    </sheetView>
  </sheetViews>
  <sheetFormatPr defaultRowHeight="14.4" x14ac:dyDescent="0.3"/>
  <cols>
    <col min="1" max="7" width="16.6640625" customWidth="1"/>
  </cols>
  <sheetData>
    <row r="1" spans="1:10" x14ac:dyDescent="0.3">
      <c r="A1" t="s">
        <v>7</v>
      </c>
    </row>
    <row r="2" spans="1:10" x14ac:dyDescent="0.3">
      <c r="A2" t="s">
        <v>6</v>
      </c>
    </row>
    <row r="4" spans="1:10" x14ac:dyDescent="0.3">
      <c r="B4" t="s">
        <v>5</v>
      </c>
    </row>
    <row r="6" spans="1:10" x14ac:dyDescent="0.3">
      <c r="B6" t="s">
        <v>2</v>
      </c>
      <c r="D6" t="s">
        <v>1</v>
      </c>
      <c r="F6" t="s">
        <v>0</v>
      </c>
    </row>
    <row r="7" spans="1:10" x14ac:dyDescent="0.3">
      <c r="B7">
        <v>82.090644900000001</v>
      </c>
      <c r="D7">
        <v>355.96259233105701</v>
      </c>
      <c r="F7">
        <v>41.366628844529401</v>
      </c>
    </row>
    <row r="8" spans="1:10" x14ac:dyDescent="0.3">
      <c r="B8">
        <v>26.8594159347941</v>
      </c>
      <c r="D8">
        <v>643.21498823478601</v>
      </c>
      <c r="F8">
        <v>80.918282512191197</v>
      </c>
      <c r="J8">
        <f>AVERAGE(B7:B33)</f>
        <v>77.934210457882486</v>
      </c>
    </row>
    <row r="9" spans="1:10" x14ac:dyDescent="0.3">
      <c r="B9">
        <v>334.58822613736601</v>
      </c>
      <c r="D9">
        <v>323.33500190572403</v>
      </c>
      <c r="F9">
        <v>1047.2435927787101</v>
      </c>
    </row>
    <row r="10" spans="1:10" x14ac:dyDescent="0.3">
      <c r="B10">
        <v>17.212639497124702</v>
      </c>
      <c r="D10">
        <v>249.922320823852</v>
      </c>
      <c r="F10">
        <v>94.066959727587601</v>
      </c>
    </row>
    <row r="11" spans="1:10" x14ac:dyDescent="0.3">
      <c r="B11">
        <v>165.36736856839701</v>
      </c>
      <c r="D11">
        <v>248.94395462712501</v>
      </c>
      <c r="F11">
        <v>595.63549072138096</v>
      </c>
    </row>
    <row r="12" spans="1:10" x14ac:dyDescent="0.3">
      <c r="B12">
        <v>47.924265805608002</v>
      </c>
      <c r="D12">
        <v>501.18526831691003</v>
      </c>
      <c r="F12">
        <v>449.32916181566799</v>
      </c>
    </row>
    <row r="13" spans="1:10" x14ac:dyDescent="0.3">
      <c r="B13">
        <v>12.2099989839591</v>
      </c>
      <c r="D13">
        <v>61.412516784231897</v>
      </c>
      <c r="F13">
        <v>70.607145289748104</v>
      </c>
    </row>
    <row r="14" spans="1:10" x14ac:dyDescent="0.3">
      <c r="B14">
        <v>43.634085378066203</v>
      </c>
      <c r="D14">
        <v>333.81231720803601</v>
      </c>
      <c r="F14">
        <v>175.012665056071</v>
      </c>
    </row>
    <row r="15" spans="1:10" x14ac:dyDescent="0.3">
      <c r="B15">
        <v>29.1021026797902</v>
      </c>
      <c r="D15">
        <v>111.16522095211801</v>
      </c>
      <c r="F15">
        <v>84.193957520888901</v>
      </c>
    </row>
    <row r="16" spans="1:10" x14ac:dyDescent="0.3">
      <c r="B16">
        <v>22.156290066917901</v>
      </c>
      <c r="D16">
        <v>532.452681457528</v>
      </c>
      <c r="F16">
        <v>665.83683093171305</v>
      </c>
    </row>
    <row r="17" spans="2:6" x14ac:dyDescent="0.3">
      <c r="B17">
        <v>20.25156402</v>
      </c>
      <c r="D17">
        <v>136.28558721009199</v>
      </c>
      <c r="F17">
        <v>198.97336282818901</v>
      </c>
    </row>
    <row r="18" spans="2:6" x14ac:dyDescent="0.3">
      <c r="B18">
        <v>13.941916694235401</v>
      </c>
      <c r="D18">
        <v>191.08099452255499</v>
      </c>
      <c r="F18">
        <v>517.69247383214804</v>
      </c>
    </row>
    <row r="19" spans="2:6" x14ac:dyDescent="0.3">
      <c r="B19">
        <v>188.19792032011401</v>
      </c>
      <c r="D19">
        <v>201.065192061169</v>
      </c>
      <c r="F19">
        <v>326.34998892312097</v>
      </c>
    </row>
    <row r="20" spans="2:6" x14ac:dyDescent="0.3">
      <c r="B20">
        <v>28.928705920999001</v>
      </c>
      <c r="D20">
        <v>150.47355032245099</v>
      </c>
      <c r="F20">
        <v>312.78557867318602</v>
      </c>
    </row>
    <row r="21" spans="2:6" x14ac:dyDescent="0.3">
      <c r="B21">
        <v>18.031348593753801</v>
      </c>
      <c r="D21">
        <v>128.863559968381</v>
      </c>
      <c r="F21">
        <v>77.819767402535504</v>
      </c>
    </row>
    <row r="22" spans="2:6" x14ac:dyDescent="0.3">
      <c r="B22">
        <v>103.309686435293</v>
      </c>
      <c r="D22">
        <v>363.759254554824</v>
      </c>
      <c r="F22">
        <v>53.497948292847497</v>
      </c>
    </row>
    <row r="23" spans="2:6" x14ac:dyDescent="0.3">
      <c r="B23">
        <v>101.045688464392</v>
      </c>
      <c r="F23">
        <v>76.065315505176699</v>
      </c>
    </row>
    <row r="24" spans="2:6" x14ac:dyDescent="0.3">
      <c r="B24">
        <v>59.616598608476302</v>
      </c>
      <c r="F24">
        <v>276.73687220061902</v>
      </c>
    </row>
    <row r="25" spans="2:6" x14ac:dyDescent="0.3">
      <c r="B25">
        <v>69.3454508187492</v>
      </c>
      <c r="F25">
        <v>344.66075639042998</v>
      </c>
    </row>
    <row r="26" spans="2:6" x14ac:dyDescent="0.3">
      <c r="B26">
        <v>130.00318299079299</v>
      </c>
      <c r="F26">
        <v>51.195739765130099</v>
      </c>
    </row>
    <row r="27" spans="2:6" x14ac:dyDescent="0.3">
      <c r="B27">
        <v>41.380585026187198</v>
      </c>
      <c r="F27">
        <v>96.084753694549505</v>
      </c>
    </row>
    <row r="28" spans="2:6" x14ac:dyDescent="0.3">
      <c r="B28">
        <v>146.29069965049999</v>
      </c>
      <c r="F28">
        <v>203.10783396227001</v>
      </c>
    </row>
    <row r="29" spans="2:6" x14ac:dyDescent="0.3">
      <c r="B29">
        <v>60.342078511133302</v>
      </c>
      <c r="F29">
        <v>55.366614023986003</v>
      </c>
    </row>
    <row r="30" spans="2:6" x14ac:dyDescent="0.3">
      <c r="B30">
        <v>67.737944783963698</v>
      </c>
      <c r="F30">
        <v>154.23658223407099</v>
      </c>
    </row>
    <row r="31" spans="2:6" x14ac:dyDescent="0.3">
      <c r="B31">
        <v>62.991027606457202</v>
      </c>
      <c r="F31">
        <v>85.691154381023196</v>
      </c>
    </row>
    <row r="32" spans="2:6" x14ac:dyDescent="0.3">
      <c r="B32">
        <v>147.72242409756799</v>
      </c>
      <c r="F32">
        <v>180.82408033690399</v>
      </c>
    </row>
    <row r="33" spans="2:6" x14ac:dyDescent="0.3">
      <c r="B33">
        <v>63.941821868188903</v>
      </c>
      <c r="F33">
        <v>490.47334191090698</v>
      </c>
    </row>
    <row r="38" spans="2:6" x14ac:dyDescent="0.3">
      <c r="B38" t="s">
        <v>4</v>
      </c>
    </row>
    <row r="40" spans="2:6" x14ac:dyDescent="0.3">
      <c r="B40" t="s">
        <v>2</v>
      </c>
      <c r="D40" t="s">
        <v>1</v>
      </c>
      <c r="F40" t="s">
        <v>0</v>
      </c>
    </row>
    <row r="41" spans="2:6" x14ac:dyDescent="0.3">
      <c r="B41">
        <v>77.934210457882699</v>
      </c>
      <c r="D41">
        <v>283.30843758005199</v>
      </c>
      <c r="F41">
        <v>252.06566220576201</v>
      </c>
    </row>
    <row r="46" spans="2:6" x14ac:dyDescent="0.3">
      <c r="B46" t="s">
        <v>3</v>
      </c>
    </row>
    <row r="48" spans="2:6" x14ac:dyDescent="0.3">
      <c r="B48" t="s">
        <v>2</v>
      </c>
      <c r="D48" t="s">
        <v>1</v>
      </c>
      <c r="F48" t="s">
        <v>0</v>
      </c>
    </row>
    <row r="49" spans="2:6" x14ac:dyDescent="0.3">
      <c r="B49">
        <v>13.780012459409599</v>
      </c>
      <c r="D49">
        <v>41.559703870112301</v>
      </c>
      <c r="F49">
        <v>46.5875951315023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o Mancino</dc:creator>
  <cp:lastModifiedBy>Adamo Mancino</cp:lastModifiedBy>
  <dcterms:created xsi:type="dcterms:W3CDTF">2024-02-19T03:17:18Z</dcterms:created>
  <dcterms:modified xsi:type="dcterms:W3CDTF">2024-02-19T03:18:15Z</dcterms:modified>
</cp:coreProperties>
</file>